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5" i="1" l="1"/>
  <c r="D5" i="1"/>
  <c r="E5" i="1"/>
  <c r="C6" i="1"/>
  <c r="D6" i="1"/>
  <c r="E6" i="1"/>
  <c r="B6" i="1"/>
  <c r="B9" i="1" s="1"/>
  <c r="B5" i="1"/>
  <c r="E9" i="1" l="1"/>
  <c r="C8" i="1"/>
  <c r="B8" i="1"/>
  <c r="E8" i="1"/>
  <c r="C9" i="1"/>
  <c r="D8" i="1"/>
  <c r="D9" i="1"/>
</calcChain>
</file>

<file path=xl/sharedStrings.xml><?xml version="1.0" encoding="utf-8"?>
<sst xmlns="http://schemas.openxmlformats.org/spreadsheetml/2006/main" count="6" uniqueCount="6">
  <si>
    <t>uM</t>
    <phoneticPr fontId="1" type="noConversion"/>
  </si>
  <si>
    <t>Con</t>
    <phoneticPr fontId="1" type="noConversion"/>
  </si>
  <si>
    <t>Dox</t>
    <phoneticPr fontId="1" type="noConversion"/>
  </si>
  <si>
    <t>LN-229</t>
    <phoneticPr fontId="1" type="noConversion"/>
  </si>
  <si>
    <t>Cor</t>
    <phoneticPr fontId="1" type="noConversion"/>
  </si>
  <si>
    <t>Cor+Do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6</c:f>
              <c:strCache>
                <c:ptCount val="1"/>
                <c:pt idx="0">
                  <c:v>LN-229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Sheet1!$B$9:$G$9</c:f>
                <c:numCache>
                  <c:formatCode>General</c:formatCode>
                  <c:ptCount val="6"/>
                  <c:pt idx="0">
                    <c:v>2.046969136217764E-2</c:v>
                  </c:pt>
                  <c:pt idx="1">
                    <c:v>3.6826598364598354E-2</c:v>
                  </c:pt>
                  <c:pt idx="2">
                    <c:v>9.4475498594666016E-3</c:v>
                  </c:pt>
                  <c:pt idx="3">
                    <c:v>8.331955809010617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B$1:$E$1</c:f>
              <c:strCache>
                <c:ptCount val="4"/>
                <c:pt idx="0">
                  <c:v>Con</c:v>
                </c:pt>
                <c:pt idx="1">
                  <c:v>Cor</c:v>
                </c:pt>
                <c:pt idx="2">
                  <c:v>Dox</c:v>
                </c:pt>
                <c:pt idx="3">
                  <c:v>Cor+Dox</c:v>
                </c:pt>
              </c:strCache>
            </c:strRef>
          </c:cat>
          <c:val>
            <c:numRef>
              <c:f>Sheet1!$B$8:$E$8</c:f>
              <c:numCache>
                <c:formatCode>General</c:formatCode>
                <c:ptCount val="4"/>
                <c:pt idx="0">
                  <c:v>1</c:v>
                </c:pt>
                <c:pt idx="1">
                  <c:v>0.3418181818181818</c:v>
                </c:pt>
                <c:pt idx="2">
                  <c:v>0.11727272727272726</c:v>
                </c:pt>
                <c:pt idx="3">
                  <c:v>1.545454545454545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087424"/>
        <c:axId val="334495744"/>
      </c:barChart>
      <c:catAx>
        <c:axId val="200087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1"/>
                </a:pPr>
                <a:r>
                  <a:rPr lang="en-US" altLang="zh-CN" b="1" baseline="0"/>
                  <a:t>Treatment (</a:t>
                </a:r>
                <a:r>
                  <a:rPr lang="el-GR" altLang="zh-CN" b="1" baseline="0"/>
                  <a:t>μ</a:t>
                </a:r>
                <a:r>
                  <a:rPr lang="en-US" altLang="zh-CN" b="1" baseline="0"/>
                  <a:t>M</a:t>
                </a:r>
                <a:r>
                  <a:rPr lang="zh-CN" altLang="en-US" b="1" baseline="0"/>
                  <a:t>）</a:t>
                </a:r>
                <a:endParaRPr lang="zh-CN" b="1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4495744"/>
        <c:crosses val="autoZero"/>
        <c:auto val="1"/>
        <c:lblAlgn val="ctr"/>
        <c:lblOffset val="100"/>
        <c:noMultiLvlLbl val="0"/>
      </c:catAx>
      <c:valAx>
        <c:axId val="334495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% of control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0087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7571084864391951"/>
          <c:y val="2.0194663167104106E-2"/>
          <c:w val="0.18541469816272965"/>
          <c:h val="8.9240303295421389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Arial" pitchFamily="34" charset="0"/>
          <a:cs typeface="Arial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1462</xdr:colOff>
      <xdr:row>2</xdr:row>
      <xdr:rowOff>152400</xdr:rowOff>
    </xdr:from>
    <xdr:to>
      <xdr:col>14</xdr:col>
      <xdr:colOff>42862</xdr:colOff>
      <xdr:row>18</xdr:row>
      <xdr:rowOff>1524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F28" sqref="F28"/>
    </sheetView>
  </sheetViews>
  <sheetFormatPr defaultRowHeight="13.5" x14ac:dyDescent="0.15"/>
  <sheetData>
    <row r="1" spans="1:8" x14ac:dyDescent="0.15">
      <c r="B1" t="s">
        <v>1</v>
      </c>
      <c r="C1" t="s">
        <v>4</v>
      </c>
      <c r="D1" t="s">
        <v>2</v>
      </c>
      <c r="E1" t="s">
        <v>5</v>
      </c>
      <c r="H1" t="s">
        <v>0</v>
      </c>
    </row>
    <row r="2" spans="1:8" x14ac:dyDescent="0.15">
      <c r="B2">
        <v>359</v>
      </c>
      <c r="C2">
        <v>125</v>
      </c>
      <c r="D2">
        <v>45</v>
      </c>
      <c r="E2">
        <v>5</v>
      </c>
    </row>
    <row r="3" spans="1:8" x14ac:dyDescent="0.15">
      <c r="B3">
        <v>367</v>
      </c>
      <c r="C3">
        <v>139</v>
      </c>
      <c r="D3">
        <v>45</v>
      </c>
      <c r="E3">
        <v>9</v>
      </c>
    </row>
    <row r="4" spans="1:8" x14ac:dyDescent="0.15">
      <c r="B4">
        <v>374</v>
      </c>
      <c r="C4">
        <v>112</v>
      </c>
      <c r="D4">
        <v>39</v>
      </c>
      <c r="E4">
        <v>3</v>
      </c>
    </row>
    <row r="5" spans="1:8" x14ac:dyDescent="0.15">
      <c r="B5">
        <f>AVERAGE(B2:B4)</f>
        <v>366.66666666666669</v>
      </c>
      <c r="C5">
        <f t="shared" ref="C5:E5" si="0">AVERAGE(C2:C4)</f>
        <v>125.33333333333333</v>
      </c>
      <c r="D5">
        <f t="shared" si="0"/>
        <v>43</v>
      </c>
      <c r="E5">
        <f t="shared" si="0"/>
        <v>5.666666666666667</v>
      </c>
    </row>
    <row r="6" spans="1:8" x14ac:dyDescent="0.15">
      <c r="A6" t="s">
        <v>3</v>
      </c>
      <c r="B6">
        <f>STDEV(B2:B4)</f>
        <v>7.5055534994651349</v>
      </c>
      <c r="C6">
        <f t="shared" ref="C6:E6" si="1">STDEV(C2:C4)</f>
        <v>13.503086067019396</v>
      </c>
      <c r="D6">
        <f t="shared" si="1"/>
        <v>3.4641016151377544</v>
      </c>
      <c r="E6">
        <f t="shared" si="1"/>
        <v>3.0550504633038935</v>
      </c>
    </row>
    <row r="8" spans="1:8" x14ac:dyDescent="0.15">
      <c r="B8">
        <f>B5/B5</f>
        <v>1</v>
      </c>
      <c r="C8">
        <f>C5/B5</f>
        <v>0.3418181818181818</v>
      </c>
      <c r="D8">
        <f>D5/B5</f>
        <v>0.11727272727272726</v>
      </c>
      <c r="E8">
        <f>E5/B5</f>
        <v>1.5454545454545455E-2</v>
      </c>
    </row>
    <row r="9" spans="1:8" x14ac:dyDescent="0.15">
      <c r="B9">
        <f>B6/B5</f>
        <v>2.046969136217764E-2</v>
      </c>
      <c r="C9">
        <f>C6/B5</f>
        <v>3.6826598364598354E-2</v>
      </c>
      <c r="D9">
        <f>D6/B5</f>
        <v>9.4475498594666016E-3</v>
      </c>
      <c r="E9">
        <f>E6/B5</f>
        <v>8.3319558090106174E-3</v>
      </c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2-16T07:01:07Z</dcterms:modified>
</cp:coreProperties>
</file>